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5" windowWidth="24675" windowHeight="11790"/>
  </bookViews>
  <sheets>
    <sheet name="Mean and Variance" sheetId="2" r:id="rId1"/>
  </sheets>
  <calcPr calcId="145621"/>
</workbook>
</file>

<file path=xl/calcChain.xml><?xml version="1.0" encoding="utf-8"?>
<calcChain xmlns="http://schemas.openxmlformats.org/spreadsheetml/2006/main">
  <c r="G58" i="2" l="1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0" i="2"/>
  <c r="H20" i="2" s="1"/>
  <c r="G15" i="2"/>
  <c r="H15" i="2" s="1"/>
  <c r="G10" i="2"/>
  <c r="H10" i="2" s="1"/>
  <c r="G7" i="2"/>
  <c r="H7" i="2" s="1"/>
  <c r="G8" i="2"/>
  <c r="H8" i="2" s="1"/>
  <c r="G9" i="2"/>
  <c r="H9" i="2" s="1"/>
  <c r="G11" i="2"/>
  <c r="H11" i="2" s="1"/>
  <c r="G12" i="2"/>
  <c r="H12" i="2" s="1"/>
  <c r="G13" i="2"/>
  <c r="H13" i="2" s="1"/>
  <c r="G14" i="2"/>
  <c r="H14" i="2" s="1"/>
  <c r="G16" i="2"/>
  <c r="H16" i="2" s="1"/>
  <c r="G17" i="2"/>
  <c r="H17" i="2" s="1"/>
  <c r="G18" i="2"/>
  <c r="H18" i="2" s="1"/>
  <c r="G19" i="2"/>
  <c r="H19" i="2" s="1"/>
  <c r="G6" i="2"/>
  <c r="H6" i="2" s="1"/>
  <c r="F58" i="2" l="1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0" i="2"/>
  <c r="F19" i="2"/>
  <c r="F18" i="2"/>
  <c r="F17" i="2"/>
  <c r="F16" i="2"/>
  <c r="F15" i="2"/>
  <c r="F14" i="2"/>
  <c r="F13" i="2"/>
  <c r="F12" i="2"/>
  <c r="F11" i="2"/>
  <c r="F10" i="2"/>
  <c r="F7" i="2"/>
  <c r="F8" i="2"/>
  <c r="F9" i="2"/>
  <c r="F6" i="2"/>
</calcChain>
</file>

<file path=xl/sharedStrings.xml><?xml version="1.0" encoding="utf-8"?>
<sst xmlns="http://schemas.openxmlformats.org/spreadsheetml/2006/main" count="93" uniqueCount="20">
  <si>
    <t>15 cores</t>
  </si>
  <si>
    <t>Bale 1</t>
  </si>
  <si>
    <t>Bale 2</t>
  </si>
  <si>
    <t>Bale 3</t>
  </si>
  <si>
    <t>Mean</t>
  </si>
  <si>
    <t>Even</t>
  </si>
  <si>
    <t>50g</t>
  </si>
  <si>
    <t>100g</t>
  </si>
  <si>
    <t>150g</t>
  </si>
  <si>
    <t>250g</t>
  </si>
  <si>
    <t>1000g</t>
  </si>
  <si>
    <t>Inner</t>
  </si>
  <si>
    <t>Outer</t>
  </si>
  <si>
    <t>7 cores per bale</t>
  </si>
  <si>
    <t>5 cores per bale</t>
  </si>
  <si>
    <t>Standard deviation</t>
  </si>
  <si>
    <t>7 cores</t>
  </si>
  <si>
    <t>5 cores</t>
  </si>
  <si>
    <t>SE</t>
  </si>
  <si>
    <t xml:space="preserve">15 cores per b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justify" vertical="center"/>
    </xf>
    <xf numFmtId="2" fontId="2" fillId="0" borderId="0" xfId="0" applyNumberFormat="1" applyFont="1" applyBorder="1" applyAlignment="1">
      <alignment horizontal="right" vertical="center"/>
    </xf>
    <xf numFmtId="2" fontId="1" fillId="0" borderId="0" xfId="0" applyNumberFormat="1" applyFont="1" applyBorder="1"/>
    <xf numFmtId="2" fontId="2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Border="1"/>
    <xf numFmtId="2" fontId="3" fillId="0" borderId="0" xfId="0" applyNumberFormat="1" applyFont="1" applyBorder="1"/>
    <xf numFmtId="0" fontId="3" fillId="2" borderId="0" xfId="0" applyFont="1" applyFill="1" applyBorder="1"/>
    <xf numFmtId="0" fontId="3" fillId="3" borderId="0" xfId="0" applyFont="1" applyFill="1" applyBorder="1"/>
    <xf numFmtId="0" fontId="3" fillId="4" borderId="0" xfId="0" applyFont="1" applyFill="1" applyBorder="1"/>
    <xf numFmtId="49" fontId="2" fillId="0" borderId="0" xfId="0" applyNumberFormat="1" applyFont="1" applyBorder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9"/>
  <sheetViews>
    <sheetView tabSelected="1" workbookViewId="0">
      <selection activeCell="A5" sqref="A5"/>
    </sheetView>
  </sheetViews>
  <sheetFormatPr defaultRowHeight="15" x14ac:dyDescent="0.25"/>
  <cols>
    <col min="1" max="5" width="9.140625" style="9"/>
    <col min="6" max="6" width="12.5703125" style="9" bestFit="1" customWidth="1"/>
    <col min="7" max="7" width="16.5703125" style="9" bestFit="1" customWidth="1"/>
    <col min="8" max="11" width="9.140625" style="9"/>
    <col min="12" max="12" width="6.5703125" style="9" bestFit="1" customWidth="1"/>
    <col min="13" max="13" width="9.140625" style="9"/>
    <col min="16" max="16" width="9.140625" style="15"/>
    <col min="17" max="16384" width="9.140625" style="9"/>
  </cols>
  <sheetData>
    <row r="2" spans="1:28" s="15" customFormat="1" x14ac:dyDescent="0.25"/>
    <row r="4" spans="1:28" x14ac:dyDescent="0.25">
      <c r="A4" s="2" t="s">
        <v>19</v>
      </c>
      <c r="B4" s="1"/>
      <c r="C4" s="1"/>
      <c r="D4" s="1"/>
      <c r="E4" s="1"/>
      <c r="F4" s="1"/>
      <c r="K4" s="1"/>
    </row>
    <row r="5" spans="1:28" x14ac:dyDescent="0.25">
      <c r="A5" s="1"/>
      <c r="B5" s="1"/>
      <c r="C5" s="2" t="s">
        <v>1</v>
      </c>
      <c r="D5" s="2" t="s">
        <v>2</v>
      </c>
      <c r="E5" s="2" t="s">
        <v>3</v>
      </c>
      <c r="F5" s="2" t="s">
        <v>4</v>
      </c>
      <c r="G5" s="8" t="s">
        <v>15</v>
      </c>
      <c r="H5" s="9" t="s">
        <v>18</v>
      </c>
      <c r="J5" s="2" t="s">
        <v>0</v>
      </c>
      <c r="K5" s="1"/>
      <c r="L5" s="9" t="s">
        <v>4</v>
      </c>
      <c r="M5" s="9" t="s">
        <v>18</v>
      </c>
    </row>
    <row r="6" spans="1:28" x14ac:dyDescent="0.25">
      <c r="A6" s="2" t="s">
        <v>5</v>
      </c>
      <c r="B6" s="2" t="s">
        <v>6</v>
      </c>
      <c r="C6" s="3">
        <v>5</v>
      </c>
      <c r="D6" s="3">
        <v>2</v>
      </c>
      <c r="E6" s="3">
        <v>3</v>
      </c>
      <c r="F6" s="5">
        <f>AVERAGE(C6:E6)</f>
        <v>3.3333333333333335</v>
      </c>
      <c r="G6" s="10">
        <f>_xlfn.STDEV.P(C6:E6)</f>
        <v>1.247219128924647</v>
      </c>
      <c r="H6" s="9">
        <f>SUM(G6/(SQRT(3)))</f>
        <v>0.72008229982309557</v>
      </c>
      <c r="J6" s="2" t="s">
        <v>5</v>
      </c>
      <c r="K6" s="14">
        <v>50</v>
      </c>
      <c r="L6" s="10">
        <v>3.3333333333333335</v>
      </c>
      <c r="M6" s="10">
        <v>0.72008229982309557</v>
      </c>
    </row>
    <row r="7" spans="1:28" x14ac:dyDescent="0.25">
      <c r="A7" s="1"/>
      <c r="B7" s="2" t="s">
        <v>7</v>
      </c>
      <c r="C7" s="3">
        <v>32</v>
      </c>
      <c r="D7" s="3">
        <v>17</v>
      </c>
      <c r="E7" s="3">
        <v>2</v>
      </c>
      <c r="F7" s="5">
        <f t="shared" ref="F7:F9" si="0">AVERAGE(C7:E7)</f>
        <v>17</v>
      </c>
      <c r="G7" s="10">
        <f>_xlfn.STDEV.P(C7:E7)</f>
        <v>12.24744871391589</v>
      </c>
      <c r="H7" s="9">
        <f t="shared" ref="H7:H9" si="1">SUM(G7/(SQRT(3)))</f>
        <v>7.0710678118654755</v>
      </c>
      <c r="J7" s="1"/>
      <c r="K7" s="14">
        <v>100</v>
      </c>
      <c r="L7" s="10">
        <v>17</v>
      </c>
      <c r="M7" s="10">
        <v>7.0710678118654755</v>
      </c>
    </row>
    <row r="8" spans="1:28" x14ac:dyDescent="0.25">
      <c r="A8" s="1"/>
      <c r="B8" s="2" t="s">
        <v>8</v>
      </c>
      <c r="C8" s="3">
        <v>21</v>
      </c>
      <c r="D8" s="3">
        <v>6</v>
      </c>
      <c r="E8" s="3">
        <v>20</v>
      </c>
      <c r="F8" s="5">
        <f t="shared" si="0"/>
        <v>15.666666666666666</v>
      </c>
      <c r="G8" s="10">
        <f>_xlfn.STDEV.P(C8:E8)</f>
        <v>6.8475461947247123</v>
      </c>
      <c r="H8" s="9">
        <f t="shared" si="1"/>
        <v>3.9534326388127106</v>
      </c>
      <c r="J8" s="1"/>
      <c r="K8" s="14">
        <v>150</v>
      </c>
      <c r="L8" s="10">
        <v>15.666666666666666</v>
      </c>
      <c r="M8" s="10">
        <v>3.9534326388127106</v>
      </c>
    </row>
    <row r="9" spans="1:28" x14ac:dyDescent="0.25">
      <c r="A9" s="1"/>
      <c r="B9" s="2" t="s">
        <v>9</v>
      </c>
      <c r="C9" s="3">
        <v>22</v>
      </c>
      <c r="D9" s="3">
        <v>82</v>
      </c>
      <c r="E9" s="3">
        <v>10</v>
      </c>
      <c r="F9" s="5">
        <f t="shared" si="0"/>
        <v>38</v>
      </c>
      <c r="G9" s="10">
        <f>_xlfn.STDEV.P(C9:E9)</f>
        <v>31.496031496047245</v>
      </c>
      <c r="H9" s="9">
        <f t="shared" si="1"/>
        <v>18.18424226264781</v>
      </c>
      <c r="J9" s="1"/>
      <c r="K9" s="14">
        <v>250</v>
      </c>
      <c r="L9" s="10">
        <v>38</v>
      </c>
      <c r="M9" s="10">
        <v>18.18424226264781</v>
      </c>
      <c r="AA9" s="9">
        <v>15</v>
      </c>
      <c r="AB9" s="11"/>
    </row>
    <row r="10" spans="1:28" x14ac:dyDescent="0.25">
      <c r="A10" s="1"/>
      <c r="B10" s="2" t="s">
        <v>10</v>
      </c>
      <c r="C10" s="3">
        <v>75</v>
      </c>
      <c r="D10" s="3">
        <v>155</v>
      </c>
      <c r="E10" s="1"/>
      <c r="F10" s="5">
        <f>AVERAGE(C10:D10)</f>
        <v>115</v>
      </c>
      <c r="G10" s="10">
        <f>_xlfn.STDEV.P(C10:D10)</f>
        <v>40</v>
      </c>
      <c r="H10" s="9">
        <f>SUM(G10/(SQRT(2)))</f>
        <v>28.284271247461898</v>
      </c>
      <c r="J10" s="1"/>
      <c r="K10" s="14">
        <v>1000</v>
      </c>
      <c r="L10" s="10">
        <v>115</v>
      </c>
      <c r="M10" s="10">
        <v>28.284271247461898</v>
      </c>
    </row>
    <row r="11" spans="1:28" x14ac:dyDescent="0.25">
      <c r="A11" s="2" t="s">
        <v>11</v>
      </c>
      <c r="B11" s="2" t="s">
        <v>6</v>
      </c>
      <c r="C11" s="3">
        <v>2</v>
      </c>
      <c r="D11" s="3">
        <v>9</v>
      </c>
      <c r="E11" s="3">
        <v>2</v>
      </c>
      <c r="F11" s="5">
        <f>AVERAGE(C11:E11)</f>
        <v>4.333333333333333</v>
      </c>
      <c r="G11" s="10">
        <f>_xlfn.STDEV.P(C11:E11)</f>
        <v>3.2998316455372216</v>
      </c>
      <c r="H11" s="9">
        <f>SUM(G11/(SQRT(3)))</f>
        <v>1.9051586888313607</v>
      </c>
      <c r="J11" s="2" t="s">
        <v>11</v>
      </c>
      <c r="K11" s="14">
        <v>50</v>
      </c>
      <c r="L11" s="10">
        <v>4.333333333333333</v>
      </c>
      <c r="M11" s="10">
        <v>1.9051586888313607</v>
      </c>
    </row>
    <row r="12" spans="1:28" x14ac:dyDescent="0.25">
      <c r="A12" s="1"/>
      <c r="B12" s="2" t="s">
        <v>7</v>
      </c>
      <c r="C12" s="3">
        <v>31</v>
      </c>
      <c r="D12" s="3">
        <v>28</v>
      </c>
      <c r="E12" s="3">
        <v>51</v>
      </c>
      <c r="F12" s="5">
        <f t="shared" ref="F12:F14" si="2">AVERAGE(C12:E12)</f>
        <v>36.666666666666664</v>
      </c>
      <c r="G12" s="10">
        <f>_xlfn.STDEV.P(C12:E12)</f>
        <v>10.208928554075703</v>
      </c>
      <c r="H12" s="9">
        <f t="shared" ref="H12:H14" si="3">SUM(G12/(SQRT(3)))</f>
        <v>5.8941276488332646</v>
      </c>
      <c r="J12" s="1"/>
      <c r="K12" s="14">
        <v>100</v>
      </c>
      <c r="L12" s="10">
        <v>36.666666666666664</v>
      </c>
      <c r="M12" s="10">
        <v>5.8941276488332646</v>
      </c>
    </row>
    <row r="13" spans="1:28" x14ac:dyDescent="0.25">
      <c r="A13" s="1"/>
      <c r="B13" s="2" t="s">
        <v>8</v>
      </c>
      <c r="C13" s="3">
        <v>7</v>
      </c>
      <c r="D13" s="3">
        <v>40</v>
      </c>
      <c r="E13" s="3">
        <v>39</v>
      </c>
      <c r="F13" s="5">
        <f t="shared" si="2"/>
        <v>28.666666666666668</v>
      </c>
      <c r="G13" s="10">
        <f>_xlfn.STDEV.P(C13:E13)</f>
        <v>15.326085243430198</v>
      </c>
      <c r="H13" s="9">
        <f t="shared" si="3"/>
        <v>8.8485194409175758</v>
      </c>
      <c r="J13" s="1"/>
      <c r="K13" s="14">
        <v>150</v>
      </c>
      <c r="L13" s="10">
        <v>28.666666666666668</v>
      </c>
      <c r="M13" s="10">
        <v>8.8485194409175758</v>
      </c>
    </row>
    <row r="14" spans="1:28" x14ac:dyDescent="0.25">
      <c r="A14" s="1"/>
      <c r="B14" s="2" t="s">
        <v>9</v>
      </c>
      <c r="C14" s="3">
        <v>49</v>
      </c>
      <c r="D14" s="3">
        <v>22</v>
      </c>
      <c r="E14" s="3">
        <v>7</v>
      </c>
      <c r="F14" s="5">
        <f t="shared" si="2"/>
        <v>26</v>
      </c>
      <c r="G14" s="10">
        <f>_xlfn.STDEV.P(C14:E14)</f>
        <v>17.378147196982766</v>
      </c>
      <c r="H14" s="9">
        <f t="shared" si="3"/>
        <v>10.033277962194941</v>
      </c>
      <c r="J14" s="1"/>
      <c r="K14" s="14">
        <v>250</v>
      </c>
      <c r="L14" s="10">
        <v>26</v>
      </c>
      <c r="M14" s="10">
        <v>10.033277962194941</v>
      </c>
    </row>
    <row r="15" spans="1:28" x14ac:dyDescent="0.25">
      <c r="A15" s="1"/>
      <c r="B15" s="2" t="s">
        <v>10</v>
      </c>
      <c r="C15" s="3">
        <v>129</v>
      </c>
      <c r="D15" s="3">
        <v>150</v>
      </c>
      <c r="E15" s="1"/>
      <c r="F15" s="5">
        <f>AVERAGE(C15:D15)</f>
        <v>139.5</v>
      </c>
      <c r="G15" s="10">
        <f>_xlfn.STDEV.P(C15:D15)</f>
        <v>10.5</v>
      </c>
      <c r="H15" s="9">
        <f>SUM(G15/(SQRT(2)))</f>
        <v>7.4246212024587486</v>
      </c>
      <c r="J15" s="1"/>
      <c r="K15" s="14">
        <v>1000</v>
      </c>
      <c r="L15" s="10">
        <v>139.5</v>
      </c>
      <c r="M15" s="10">
        <v>7.4246212024587486</v>
      </c>
    </row>
    <row r="16" spans="1:28" x14ac:dyDescent="0.25">
      <c r="A16" s="2" t="s">
        <v>12</v>
      </c>
      <c r="B16" s="2" t="s">
        <v>6</v>
      </c>
      <c r="C16" s="3">
        <v>20</v>
      </c>
      <c r="D16" s="3">
        <v>0</v>
      </c>
      <c r="E16" s="3">
        <v>0</v>
      </c>
      <c r="F16" s="5">
        <f>AVERAGE(C16:E16)</f>
        <v>6.666666666666667</v>
      </c>
      <c r="G16" s="10">
        <f>_xlfn.STDEV.P(C16:E16)</f>
        <v>9.428090415820634</v>
      </c>
      <c r="H16" s="9">
        <f>SUM(G16/(SQRT(3)))</f>
        <v>5.4433105395181745</v>
      </c>
      <c r="J16" s="2" t="s">
        <v>12</v>
      </c>
      <c r="K16" s="14">
        <v>50</v>
      </c>
      <c r="L16" s="10">
        <v>6.666666666666667</v>
      </c>
      <c r="M16" s="10">
        <v>5.4433105395181745</v>
      </c>
    </row>
    <row r="17" spans="1:28" x14ac:dyDescent="0.25">
      <c r="A17" s="1"/>
      <c r="B17" s="2" t="s">
        <v>7</v>
      </c>
      <c r="C17" s="3">
        <v>58</v>
      </c>
      <c r="D17" s="3">
        <v>1</v>
      </c>
      <c r="E17" s="3">
        <v>1</v>
      </c>
      <c r="F17" s="5">
        <f t="shared" ref="F17:F19" si="4">AVERAGE(C17:E17)</f>
        <v>20</v>
      </c>
      <c r="G17" s="10">
        <f>_xlfn.STDEV.P(C17:E17)</f>
        <v>26.870057685088806</v>
      </c>
      <c r="H17" s="9">
        <f t="shared" ref="H17:H19" si="5">SUM(G17/(SQRT(3)))</f>
        <v>15.513435037626795</v>
      </c>
      <c r="J17" s="1"/>
      <c r="K17" s="14">
        <v>100</v>
      </c>
      <c r="L17" s="10">
        <v>20</v>
      </c>
      <c r="M17" s="10">
        <v>15.513435037626795</v>
      </c>
    </row>
    <row r="18" spans="1:28" x14ac:dyDescent="0.25">
      <c r="A18" s="1"/>
      <c r="B18" s="2" t="s">
        <v>8</v>
      </c>
      <c r="C18" s="3">
        <v>5</v>
      </c>
      <c r="D18" s="3">
        <v>31</v>
      </c>
      <c r="E18" s="3">
        <v>8</v>
      </c>
      <c r="F18" s="5">
        <f t="shared" si="4"/>
        <v>14.666666666666666</v>
      </c>
      <c r="G18" s="10">
        <f>_xlfn.STDEV.P(C18:E18)</f>
        <v>11.61416759345623</v>
      </c>
      <c r="H18" s="9">
        <f t="shared" si="5"/>
        <v>6.7054427864953832</v>
      </c>
      <c r="J18" s="1"/>
      <c r="K18" s="14">
        <v>150</v>
      </c>
      <c r="L18" s="10">
        <v>14.666666666666666</v>
      </c>
      <c r="M18" s="10">
        <v>6.7054427864953832</v>
      </c>
    </row>
    <row r="19" spans="1:28" x14ac:dyDescent="0.25">
      <c r="A19" s="1"/>
      <c r="B19" s="2" t="s">
        <v>9</v>
      </c>
      <c r="C19" s="3">
        <v>0</v>
      </c>
      <c r="D19" s="3">
        <v>18</v>
      </c>
      <c r="E19" s="3">
        <v>11</v>
      </c>
      <c r="F19" s="5">
        <f t="shared" si="4"/>
        <v>9.6666666666666661</v>
      </c>
      <c r="G19" s="10">
        <f>_xlfn.STDEV.P(C19:E19)</f>
        <v>7.4087035902976224</v>
      </c>
      <c r="H19" s="9">
        <f t="shared" si="5"/>
        <v>4.277417012204479</v>
      </c>
      <c r="J19" s="1"/>
      <c r="K19" s="14">
        <v>250</v>
      </c>
      <c r="L19" s="10">
        <v>9.6666666666666661</v>
      </c>
      <c r="M19" s="10">
        <v>4.277417012204479</v>
      </c>
    </row>
    <row r="20" spans="1:28" x14ac:dyDescent="0.25">
      <c r="A20" s="1"/>
      <c r="B20" s="2" t="s">
        <v>10</v>
      </c>
      <c r="C20" s="3">
        <v>57</v>
      </c>
      <c r="D20" s="3">
        <v>72</v>
      </c>
      <c r="E20" s="1"/>
      <c r="F20" s="5">
        <f>AVERAGE(C20:D20)</f>
        <v>64.5</v>
      </c>
      <c r="G20" s="10">
        <f>_xlfn.STDEV.P(C20:D20)</f>
        <v>7.5</v>
      </c>
      <c r="H20" s="9">
        <f>SUM(G20/(SQRT(2)))</f>
        <v>5.3033008588991057</v>
      </c>
      <c r="J20" s="1"/>
      <c r="K20" s="14">
        <v>1000</v>
      </c>
      <c r="L20" s="10">
        <v>64.5</v>
      </c>
      <c r="M20" s="10">
        <v>5.3033008588991057</v>
      </c>
    </row>
    <row r="21" spans="1:28" x14ac:dyDescent="0.25">
      <c r="F21" s="10"/>
      <c r="G21" s="10"/>
    </row>
    <row r="22" spans="1:28" x14ac:dyDescent="0.25">
      <c r="F22" s="10"/>
    </row>
    <row r="23" spans="1:28" x14ac:dyDescent="0.25">
      <c r="A23" s="2" t="s">
        <v>13</v>
      </c>
      <c r="B23" s="2"/>
      <c r="C23" s="1"/>
      <c r="D23" s="1"/>
      <c r="E23" s="1"/>
      <c r="F23" s="6"/>
    </row>
    <row r="24" spans="1:28" x14ac:dyDescent="0.25">
      <c r="A24" s="2"/>
      <c r="B24" s="2"/>
      <c r="C24" s="2" t="s">
        <v>1</v>
      </c>
      <c r="D24" s="2" t="s">
        <v>2</v>
      </c>
      <c r="E24" s="2" t="s">
        <v>3</v>
      </c>
      <c r="F24" s="7" t="s">
        <v>4</v>
      </c>
      <c r="G24" s="8" t="s">
        <v>15</v>
      </c>
      <c r="H24" s="9" t="s">
        <v>18</v>
      </c>
      <c r="J24" s="2" t="s">
        <v>16</v>
      </c>
      <c r="K24" s="2"/>
      <c r="L24" s="9" t="s">
        <v>4</v>
      </c>
      <c r="M24" s="9" t="s">
        <v>18</v>
      </c>
    </row>
    <row r="25" spans="1:28" x14ac:dyDescent="0.25">
      <c r="A25" s="2" t="s">
        <v>5</v>
      </c>
      <c r="B25" s="2" t="s">
        <v>6</v>
      </c>
      <c r="C25" s="3">
        <v>3</v>
      </c>
      <c r="D25" s="3">
        <v>2</v>
      </c>
      <c r="E25" s="3">
        <v>3</v>
      </c>
      <c r="F25" s="5">
        <f>AVERAGE(C25:E25)</f>
        <v>2.6666666666666665</v>
      </c>
      <c r="G25" s="10">
        <f>_xlfn.STDEV.P(C25:E25)</f>
        <v>0.47140452079103168</v>
      </c>
      <c r="H25" s="9">
        <f>SUM(G25/(SQRT(3)))</f>
        <v>0.27216552697590868</v>
      </c>
      <c r="J25" s="2" t="s">
        <v>5</v>
      </c>
      <c r="K25" s="14">
        <v>50</v>
      </c>
      <c r="L25" s="10">
        <v>2.6666666666666665</v>
      </c>
      <c r="M25" s="10">
        <v>0.27216552697590868</v>
      </c>
    </row>
    <row r="26" spans="1:28" x14ac:dyDescent="0.25">
      <c r="A26" s="2"/>
      <c r="B26" s="2" t="s">
        <v>7</v>
      </c>
      <c r="C26" s="3">
        <v>17</v>
      </c>
      <c r="D26" s="3">
        <v>8</v>
      </c>
      <c r="E26" s="3">
        <v>1</v>
      </c>
      <c r="F26" s="5">
        <f t="shared" ref="F26:F28" si="6">AVERAGE(C26:E26)</f>
        <v>8.6666666666666661</v>
      </c>
      <c r="G26" s="10">
        <f>_xlfn.STDEV.P(C26:E26)</f>
        <v>6.5489609014628334</v>
      </c>
      <c r="H26" s="9">
        <f t="shared" ref="H26:H28" si="7">SUM(G26/(SQRT(3)))</f>
        <v>3.7810443393719013</v>
      </c>
      <c r="J26" s="2"/>
      <c r="K26" s="14">
        <v>100</v>
      </c>
      <c r="L26" s="10">
        <v>8.6666666666666661</v>
      </c>
      <c r="M26" s="10">
        <v>3.7810443393719013</v>
      </c>
    </row>
    <row r="27" spans="1:28" x14ac:dyDescent="0.25">
      <c r="A27" s="2"/>
      <c r="B27" s="2" t="s">
        <v>8</v>
      </c>
      <c r="C27" s="3">
        <v>13</v>
      </c>
      <c r="D27" s="3">
        <v>2</v>
      </c>
      <c r="E27" s="3">
        <v>16</v>
      </c>
      <c r="F27" s="5">
        <f t="shared" si="6"/>
        <v>10.333333333333334</v>
      </c>
      <c r="G27" s="10">
        <f>_xlfn.STDEV.P(C27:E27)</f>
        <v>6.0184900284225957</v>
      </c>
      <c r="H27" s="9">
        <f t="shared" si="7"/>
        <v>3.4747768380248645</v>
      </c>
      <c r="J27" s="2"/>
      <c r="K27" s="14">
        <v>150</v>
      </c>
      <c r="L27" s="5">
        <v>10.333333333333334</v>
      </c>
      <c r="M27" s="10">
        <v>3.4747768380248645</v>
      </c>
    </row>
    <row r="28" spans="1:28" x14ac:dyDescent="0.25">
      <c r="A28" s="2"/>
      <c r="B28" s="2" t="s">
        <v>9</v>
      </c>
      <c r="C28" s="3">
        <v>21</v>
      </c>
      <c r="D28" s="3">
        <v>41</v>
      </c>
      <c r="E28" s="3">
        <v>3</v>
      </c>
      <c r="F28" s="5">
        <f t="shared" si="6"/>
        <v>21.666666666666668</v>
      </c>
      <c r="G28" s="10">
        <f>_xlfn.STDEV.P(C28:E28)</f>
        <v>15.520595635763755</v>
      </c>
      <c r="H28" s="9">
        <f t="shared" si="7"/>
        <v>8.960820068291536</v>
      </c>
      <c r="J28" s="2"/>
      <c r="K28" s="14">
        <v>250</v>
      </c>
      <c r="L28" s="5">
        <v>21.666666666666668</v>
      </c>
      <c r="M28" s="10">
        <v>8.960820068291536</v>
      </c>
    </row>
    <row r="29" spans="1:28" x14ac:dyDescent="0.25">
      <c r="A29" s="2"/>
      <c r="B29" s="2" t="s">
        <v>10</v>
      </c>
      <c r="C29" s="3">
        <v>42</v>
      </c>
      <c r="D29" s="3">
        <v>65</v>
      </c>
      <c r="E29" s="2"/>
      <c r="F29" s="5">
        <f>AVERAGE(C29:D29)</f>
        <v>53.5</v>
      </c>
      <c r="G29" s="10">
        <f>_xlfn.STDEV.P(C29:D29)</f>
        <v>11.5</v>
      </c>
      <c r="H29" s="9">
        <f>SUM(G29/(SQRT(2)))</f>
        <v>8.1317279836452965</v>
      </c>
      <c r="J29" s="2"/>
      <c r="K29" s="14">
        <v>1000</v>
      </c>
      <c r="L29" s="5">
        <v>53.5</v>
      </c>
      <c r="M29" s="10">
        <v>8.1317279836452965</v>
      </c>
    </row>
    <row r="30" spans="1:28" x14ac:dyDescent="0.25">
      <c r="A30" s="2" t="s">
        <v>11</v>
      </c>
      <c r="B30" s="2" t="s">
        <v>6</v>
      </c>
      <c r="C30" s="3">
        <v>0</v>
      </c>
      <c r="D30" s="3">
        <v>3</v>
      </c>
      <c r="E30" s="3">
        <v>1</v>
      </c>
      <c r="F30" s="5">
        <f>AVERAGE(C30:E30)</f>
        <v>1.3333333333333333</v>
      </c>
      <c r="G30" s="10">
        <f>_xlfn.STDEV.P(C30:E30)</f>
        <v>1.247219128924647</v>
      </c>
      <c r="H30" s="9">
        <f>SUM(G30/(SQRT(3)))</f>
        <v>0.72008229982309557</v>
      </c>
      <c r="J30" s="2" t="s">
        <v>11</v>
      </c>
      <c r="K30" s="14">
        <v>50</v>
      </c>
      <c r="L30" s="5">
        <v>1.3333333333333333</v>
      </c>
      <c r="M30" s="10">
        <v>0.72008229982309557</v>
      </c>
    </row>
    <row r="31" spans="1:28" x14ac:dyDescent="0.25">
      <c r="A31" s="2"/>
      <c r="B31" s="2" t="s">
        <v>7</v>
      </c>
      <c r="C31" s="3">
        <v>8</v>
      </c>
      <c r="D31" s="3">
        <v>17</v>
      </c>
      <c r="E31" s="3">
        <v>35</v>
      </c>
      <c r="F31" s="5">
        <f t="shared" ref="F31:F33" si="8">AVERAGE(C31:E31)</f>
        <v>20</v>
      </c>
      <c r="G31" s="10">
        <f>_xlfn.STDEV.P(C31:E31)</f>
        <v>11.224972160321824</v>
      </c>
      <c r="H31" s="9">
        <f t="shared" ref="H31:H33" si="9">SUM(G31/(SQRT(3)))</f>
        <v>6.4807406984078604</v>
      </c>
      <c r="J31" s="2"/>
      <c r="K31" s="14">
        <v>100</v>
      </c>
      <c r="L31" s="5">
        <v>20</v>
      </c>
      <c r="M31" s="10">
        <v>6.4807406984078604</v>
      </c>
      <c r="AA31" s="9">
        <v>7</v>
      </c>
      <c r="AB31" s="12"/>
    </row>
    <row r="32" spans="1:28" x14ac:dyDescent="0.25">
      <c r="A32" s="2"/>
      <c r="B32" s="2" t="s">
        <v>8</v>
      </c>
      <c r="C32" s="3">
        <v>0</v>
      </c>
      <c r="D32" s="3">
        <v>17</v>
      </c>
      <c r="E32" s="3">
        <v>16</v>
      </c>
      <c r="F32" s="5">
        <f t="shared" si="8"/>
        <v>11</v>
      </c>
      <c r="G32" s="10">
        <f>_xlfn.STDEV.P(C32:E32)</f>
        <v>7.7888809636986149</v>
      </c>
      <c r="H32" s="9">
        <f t="shared" si="9"/>
        <v>4.4969125210773475</v>
      </c>
      <c r="J32" s="2"/>
      <c r="K32" s="14">
        <v>150</v>
      </c>
      <c r="L32" s="5">
        <v>11</v>
      </c>
      <c r="M32" s="10">
        <v>4.4969125210773475</v>
      </c>
    </row>
    <row r="33" spans="1:28" x14ac:dyDescent="0.25">
      <c r="A33" s="2"/>
      <c r="B33" s="2" t="s">
        <v>9</v>
      </c>
      <c r="C33" s="3">
        <v>21</v>
      </c>
      <c r="D33" s="3">
        <v>13</v>
      </c>
      <c r="E33" s="3">
        <v>2</v>
      </c>
      <c r="F33" s="5">
        <f t="shared" si="8"/>
        <v>12</v>
      </c>
      <c r="G33" s="10">
        <f>_xlfn.STDEV.P(C33:E33)</f>
        <v>7.7888809636986149</v>
      </c>
      <c r="H33" s="9">
        <f t="shared" si="9"/>
        <v>4.4969125210773475</v>
      </c>
      <c r="J33" s="2"/>
      <c r="K33" s="14">
        <v>250</v>
      </c>
      <c r="L33" s="5">
        <v>12</v>
      </c>
      <c r="M33" s="10">
        <v>4.4969125210773475</v>
      </c>
    </row>
    <row r="34" spans="1:28" x14ac:dyDescent="0.25">
      <c r="A34" s="2"/>
      <c r="B34" s="2" t="s">
        <v>10</v>
      </c>
      <c r="C34" s="3">
        <v>85</v>
      </c>
      <c r="D34" s="3">
        <v>76</v>
      </c>
      <c r="E34" s="2"/>
      <c r="F34" s="5">
        <f>AVERAGE(C34:D34)</f>
        <v>80.5</v>
      </c>
      <c r="G34" s="10">
        <f>_xlfn.STDEV.P(C34:D34)</f>
        <v>4.5</v>
      </c>
      <c r="H34" s="9">
        <f>SUM(G34/(SQRT(2)))</f>
        <v>3.1819805153394638</v>
      </c>
      <c r="J34" s="2"/>
      <c r="K34" s="14">
        <v>1000</v>
      </c>
      <c r="L34" s="5">
        <v>80.5</v>
      </c>
      <c r="M34" s="10">
        <v>3.1819805153394638</v>
      </c>
    </row>
    <row r="35" spans="1:28" x14ac:dyDescent="0.25">
      <c r="A35" s="2" t="s">
        <v>12</v>
      </c>
      <c r="B35" s="2" t="s">
        <v>6</v>
      </c>
      <c r="C35" s="3">
        <v>4</v>
      </c>
      <c r="D35" s="3">
        <v>0</v>
      </c>
      <c r="E35" s="3">
        <v>0</v>
      </c>
      <c r="F35" s="5">
        <f>AVERAGE(C35:E35)</f>
        <v>1.3333333333333333</v>
      </c>
      <c r="G35" s="10">
        <f>_xlfn.STDEV.P(C35:E35)</f>
        <v>1.8856180831641267</v>
      </c>
      <c r="H35" s="9">
        <f>SUM(G35/(SQRT(3)))</f>
        <v>1.0886621079036347</v>
      </c>
      <c r="J35" s="2" t="s">
        <v>12</v>
      </c>
      <c r="K35" s="14">
        <v>50</v>
      </c>
      <c r="L35" s="5">
        <v>1.3333333333333333</v>
      </c>
      <c r="M35" s="10">
        <v>1.0886621079036347</v>
      </c>
    </row>
    <row r="36" spans="1:28" x14ac:dyDescent="0.25">
      <c r="A36" s="2"/>
      <c r="B36" s="2" t="s">
        <v>7</v>
      </c>
      <c r="C36" s="3">
        <v>19</v>
      </c>
      <c r="D36" s="3">
        <v>0</v>
      </c>
      <c r="E36" s="3">
        <v>1</v>
      </c>
      <c r="F36" s="5">
        <f t="shared" ref="F36:F38" si="10">AVERAGE(C36:E36)</f>
        <v>6.666666666666667</v>
      </c>
      <c r="G36" s="10">
        <f>_xlfn.STDEV.P(C36:E36)</f>
        <v>8.7305339024725299</v>
      </c>
      <c r="H36" s="9">
        <f t="shared" ref="H36:H38" si="11">SUM(G36/(SQRT(3)))</f>
        <v>5.0405760987616697</v>
      </c>
      <c r="J36" s="2"/>
      <c r="K36" s="14">
        <v>100</v>
      </c>
      <c r="L36" s="5">
        <v>6.666666666666667</v>
      </c>
      <c r="M36" s="10">
        <v>5.0405760987616697</v>
      </c>
    </row>
    <row r="37" spans="1:28" x14ac:dyDescent="0.25">
      <c r="A37" s="2"/>
      <c r="B37" s="2" t="s">
        <v>8</v>
      </c>
      <c r="C37" s="3">
        <v>1</v>
      </c>
      <c r="D37" s="3">
        <v>11</v>
      </c>
      <c r="E37" s="3">
        <v>5</v>
      </c>
      <c r="F37" s="5">
        <f t="shared" si="10"/>
        <v>5.666666666666667</v>
      </c>
      <c r="G37" s="10">
        <f>_xlfn.STDEV.P(C37:E37)</f>
        <v>4.1096093353126513</v>
      </c>
      <c r="H37" s="9">
        <f t="shared" si="11"/>
        <v>2.3726840560069582</v>
      </c>
      <c r="J37" s="2"/>
      <c r="K37" s="14">
        <v>150</v>
      </c>
      <c r="L37" s="5">
        <v>5.666666666666667</v>
      </c>
      <c r="M37" s="10">
        <v>2.3726840560069582</v>
      </c>
    </row>
    <row r="38" spans="1:28" x14ac:dyDescent="0.25">
      <c r="A38" s="2"/>
      <c r="B38" s="2" t="s">
        <v>9</v>
      </c>
      <c r="C38" s="3">
        <v>0</v>
      </c>
      <c r="D38" s="3">
        <v>11</v>
      </c>
      <c r="E38" s="3">
        <v>0</v>
      </c>
      <c r="F38" s="5">
        <f t="shared" si="10"/>
        <v>3.6666666666666665</v>
      </c>
      <c r="G38" s="10">
        <f>_xlfn.STDEV.P(C38:E38)</f>
        <v>5.1854497287013483</v>
      </c>
      <c r="H38" s="9">
        <f t="shared" si="11"/>
        <v>2.9938207967349957</v>
      </c>
      <c r="J38" s="2"/>
      <c r="K38" s="14">
        <v>250</v>
      </c>
      <c r="L38" s="5">
        <v>3.6666666666666665</v>
      </c>
      <c r="M38" s="10">
        <v>2.9938207967349957</v>
      </c>
    </row>
    <row r="39" spans="1:28" x14ac:dyDescent="0.25">
      <c r="A39" s="2"/>
      <c r="B39" s="2" t="s">
        <v>10</v>
      </c>
      <c r="C39" s="3">
        <v>31</v>
      </c>
      <c r="D39" s="3">
        <v>40</v>
      </c>
      <c r="E39" s="2"/>
      <c r="F39" s="5">
        <f>AVERAGE(C39:D39)</f>
        <v>35.5</v>
      </c>
      <c r="G39" s="10">
        <f>_xlfn.STDEV.P(C39:D39)</f>
        <v>4.5</v>
      </c>
      <c r="H39" s="9">
        <f>SUM(G39/(SQRT(2)))</f>
        <v>3.1819805153394638</v>
      </c>
      <c r="J39" s="2"/>
      <c r="K39" s="14">
        <v>1000</v>
      </c>
      <c r="L39" s="5">
        <v>35.5</v>
      </c>
      <c r="M39" s="10">
        <v>3.1819805153394638</v>
      </c>
    </row>
    <row r="41" spans="1:28" x14ac:dyDescent="0.25">
      <c r="J41" s="2"/>
      <c r="K41" s="2"/>
      <c r="L41" s="5"/>
    </row>
    <row r="42" spans="1:28" x14ac:dyDescent="0.25">
      <c r="A42" s="2" t="s">
        <v>14</v>
      </c>
      <c r="B42" s="2"/>
      <c r="C42" s="1"/>
      <c r="D42" s="1"/>
      <c r="E42" s="1"/>
      <c r="F42" s="1"/>
      <c r="L42" s="5"/>
    </row>
    <row r="43" spans="1:28" x14ac:dyDescent="0.25">
      <c r="A43" s="2"/>
      <c r="B43" s="2"/>
      <c r="C43" s="3" t="s">
        <v>1</v>
      </c>
      <c r="D43" s="3" t="s">
        <v>2</v>
      </c>
      <c r="E43" s="2" t="s">
        <v>3</v>
      </c>
      <c r="F43" s="3" t="s">
        <v>4</v>
      </c>
      <c r="G43" s="8" t="s">
        <v>15</v>
      </c>
      <c r="H43" s="9" t="s">
        <v>18</v>
      </c>
      <c r="J43" s="2" t="s">
        <v>17</v>
      </c>
      <c r="K43" s="2"/>
      <c r="L43" s="3" t="s">
        <v>4</v>
      </c>
      <c r="M43" s="9" t="s">
        <v>18</v>
      </c>
    </row>
    <row r="44" spans="1:28" x14ac:dyDescent="0.25">
      <c r="A44" s="2" t="s">
        <v>5</v>
      </c>
      <c r="B44" s="2" t="s">
        <v>6</v>
      </c>
      <c r="C44" s="3">
        <v>2</v>
      </c>
      <c r="D44" s="3">
        <v>0</v>
      </c>
      <c r="E44" s="2">
        <v>2</v>
      </c>
      <c r="F44" s="5">
        <f>AVERAGE(C44:E44)</f>
        <v>1.3333333333333333</v>
      </c>
      <c r="G44" s="10">
        <f>_xlfn.STDEV.P(C44:E44)</f>
        <v>0.94280904158206336</v>
      </c>
      <c r="H44" s="9">
        <f>SUM(G44/(SQRT(3)))</f>
        <v>0.54433105395181736</v>
      </c>
      <c r="J44" s="2" t="s">
        <v>5</v>
      </c>
      <c r="K44" s="14">
        <v>50</v>
      </c>
      <c r="L44" s="5">
        <v>1.3333333333333333</v>
      </c>
      <c r="M44" s="10">
        <v>0.54433105395181736</v>
      </c>
    </row>
    <row r="45" spans="1:28" x14ac:dyDescent="0.25">
      <c r="A45" s="2"/>
      <c r="B45" s="2" t="s">
        <v>7</v>
      </c>
      <c r="C45" s="3">
        <v>15</v>
      </c>
      <c r="D45" s="3">
        <v>7</v>
      </c>
      <c r="E45" s="2">
        <v>1</v>
      </c>
      <c r="F45" s="5">
        <f t="shared" ref="F45:F47" si="12">AVERAGE(C45:E45)</f>
        <v>7.666666666666667</v>
      </c>
      <c r="G45" s="10">
        <f>_xlfn.STDEV.P(C45:E45)</f>
        <v>5.7348835113617511</v>
      </c>
      <c r="H45" s="9">
        <f t="shared" ref="H45:H47" si="13">SUM(G45/(SQRT(3)))</f>
        <v>3.3110365390558534</v>
      </c>
      <c r="J45" s="2"/>
      <c r="K45" s="14">
        <v>100</v>
      </c>
      <c r="L45" s="5">
        <v>7.666666666666667</v>
      </c>
      <c r="M45" s="10">
        <v>3.3110365390558534</v>
      </c>
    </row>
    <row r="46" spans="1:28" x14ac:dyDescent="0.25">
      <c r="A46" s="2"/>
      <c r="B46" s="2" t="s">
        <v>8</v>
      </c>
      <c r="C46" s="3">
        <v>2</v>
      </c>
      <c r="D46" s="3">
        <v>2</v>
      </c>
      <c r="E46" s="2">
        <v>7</v>
      </c>
      <c r="F46" s="5">
        <f t="shared" si="12"/>
        <v>3.6666666666666665</v>
      </c>
      <c r="G46" s="10">
        <f>_xlfn.STDEV.P(C46:E46)</f>
        <v>2.3570226039551585</v>
      </c>
      <c r="H46" s="9">
        <f t="shared" si="13"/>
        <v>1.3608276348795436</v>
      </c>
      <c r="J46" s="2"/>
      <c r="K46" s="14">
        <v>150</v>
      </c>
      <c r="L46" s="5">
        <v>3.6666666666666665</v>
      </c>
      <c r="M46" s="10">
        <v>1.3608276348795436</v>
      </c>
    </row>
    <row r="47" spans="1:28" x14ac:dyDescent="0.25">
      <c r="A47" s="2"/>
      <c r="B47" s="2" t="s">
        <v>9</v>
      </c>
      <c r="C47" s="3">
        <v>0</v>
      </c>
      <c r="D47" s="3">
        <v>29</v>
      </c>
      <c r="E47" s="2">
        <v>1</v>
      </c>
      <c r="F47" s="5">
        <f t="shared" si="12"/>
        <v>10</v>
      </c>
      <c r="G47" s="10">
        <f>_xlfn.STDEV.P(C47:E47)</f>
        <v>13.4412301024373</v>
      </c>
      <c r="H47" s="9">
        <f t="shared" si="13"/>
        <v>7.7602978178818773</v>
      </c>
      <c r="J47" s="2"/>
      <c r="K47" s="14">
        <v>250</v>
      </c>
      <c r="L47" s="5">
        <v>10</v>
      </c>
      <c r="M47" s="10">
        <v>7.7602978178818773</v>
      </c>
    </row>
    <row r="48" spans="1:28" x14ac:dyDescent="0.25">
      <c r="A48" s="2"/>
      <c r="B48" s="2" t="s">
        <v>10</v>
      </c>
      <c r="C48" s="3">
        <v>8</v>
      </c>
      <c r="D48" s="3">
        <v>32</v>
      </c>
      <c r="E48" s="2"/>
      <c r="F48" s="5">
        <f>AVERAGE(C48:D48)</f>
        <v>20</v>
      </c>
      <c r="G48" s="10">
        <f>_xlfn.STDEV.P(C48:D48)</f>
        <v>12</v>
      </c>
      <c r="H48" s="9">
        <f>SUM(G48/(SQRT(2)))</f>
        <v>8.4852813742385695</v>
      </c>
      <c r="J48" s="2"/>
      <c r="K48" s="14">
        <v>1000</v>
      </c>
      <c r="L48" s="5">
        <v>20</v>
      </c>
      <c r="M48" s="10">
        <v>8.4852813742385695</v>
      </c>
      <c r="AA48" s="9">
        <v>5</v>
      </c>
      <c r="AB48" s="13"/>
    </row>
    <row r="49" spans="1:13" s="9" customFormat="1" x14ac:dyDescent="0.25">
      <c r="A49" s="2" t="s">
        <v>11</v>
      </c>
      <c r="B49" s="2" t="s">
        <v>6</v>
      </c>
      <c r="C49" s="3">
        <v>1</v>
      </c>
      <c r="D49" s="3">
        <v>6</v>
      </c>
      <c r="E49" s="2">
        <v>0</v>
      </c>
      <c r="F49" s="5">
        <f>AVERAGE(C49:E49)</f>
        <v>2.3333333333333335</v>
      </c>
      <c r="G49" s="10">
        <f>_xlfn.STDEV.P(C49:E49)</f>
        <v>2.6246692913372702</v>
      </c>
      <c r="H49" s="9">
        <f>SUM(G49/(SQRT(3)))</f>
        <v>1.5153535218873173</v>
      </c>
      <c r="J49" s="2" t="s">
        <v>11</v>
      </c>
      <c r="K49" s="14">
        <v>50</v>
      </c>
      <c r="L49" s="5">
        <v>2.3333333333333335</v>
      </c>
      <c r="M49" s="10">
        <v>1.5153535218873173</v>
      </c>
    </row>
    <row r="50" spans="1:13" s="9" customFormat="1" x14ac:dyDescent="0.25">
      <c r="A50" s="2"/>
      <c r="B50" s="2" t="s">
        <v>7</v>
      </c>
      <c r="C50" s="3">
        <v>24</v>
      </c>
      <c r="D50" s="3">
        <v>10</v>
      </c>
      <c r="E50" s="2">
        <v>4</v>
      </c>
      <c r="F50" s="5">
        <f t="shared" ref="F50:F52" si="14">AVERAGE(C50:E50)</f>
        <v>12.666666666666666</v>
      </c>
      <c r="G50" s="10">
        <f>_xlfn.STDEV.P(C50:E50)</f>
        <v>8.3798700599843574</v>
      </c>
      <c r="H50" s="9">
        <f t="shared" ref="H50:H52" si="15">SUM(G50/(SQRT(3)))</f>
        <v>4.8381202349060546</v>
      </c>
      <c r="J50" s="2"/>
      <c r="K50" s="14">
        <v>100</v>
      </c>
      <c r="L50" s="5">
        <v>12.666666666666666</v>
      </c>
      <c r="M50" s="10">
        <v>4.8381202349060546</v>
      </c>
    </row>
    <row r="51" spans="1:13" s="9" customFormat="1" x14ac:dyDescent="0.25">
      <c r="A51" s="2"/>
      <c r="B51" s="2" t="s">
        <v>8</v>
      </c>
      <c r="C51" s="3">
        <v>0</v>
      </c>
      <c r="D51" s="3">
        <v>11</v>
      </c>
      <c r="E51" s="2">
        <v>11</v>
      </c>
      <c r="F51" s="5">
        <f t="shared" si="14"/>
        <v>7.333333333333333</v>
      </c>
      <c r="G51" s="10">
        <f>_xlfn.STDEV.P(C51:E51)</f>
        <v>5.1854497287013483</v>
      </c>
      <c r="H51" s="9">
        <f t="shared" si="15"/>
        <v>2.9938207967349957</v>
      </c>
      <c r="J51" s="2"/>
      <c r="K51" s="14">
        <v>150</v>
      </c>
      <c r="L51" s="5">
        <v>7.333333333333333</v>
      </c>
      <c r="M51" s="10">
        <v>2.9938207967349957</v>
      </c>
    </row>
    <row r="52" spans="1:13" s="9" customFormat="1" x14ac:dyDescent="0.25">
      <c r="A52" s="2"/>
      <c r="B52" s="2" t="s">
        <v>9</v>
      </c>
      <c r="C52" s="3">
        <v>37</v>
      </c>
      <c r="D52" s="3">
        <v>12</v>
      </c>
      <c r="E52" s="2">
        <v>0</v>
      </c>
      <c r="F52" s="5">
        <f t="shared" si="14"/>
        <v>16.333333333333332</v>
      </c>
      <c r="G52" s="10">
        <f>_xlfn.STDEV.P(C52:E52)</f>
        <v>15.412837362262522</v>
      </c>
      <c r="H52" s="9">
        <f t="shared" si="15"/>
        <v>8.8986058000781885</v>
      </c>
      <c r="J52" s="2"/>
      <c r="K52" s="14">
        <v>250</v>
      </c>
      <c r="L52" s="5">
        <v>16.333333333333332</v>
      </c>
      <c r="M52" s="10">
        <v>8.8986058000781885</v>
      </c>
    </row>
    <row r="53" spans="1:13" s="9" customFormat="1" x14ac:dyDescent="0.25">
      <c r="A53" s="2"/>
      <c r="B53" s="2" t="s">
        <v>10</v>
      </c>
      <c r="C53" s="3">
        <v>33</v>
      </c>
      <c r="D53" s="3">
        <v>34</v>
      </c>
      <c r="E53" s="2"/>
      <c r="F53" s="5">
        <f>AVERAGE(C53:D53)</f>
        <v>33.5</v>
      </c>
      <c r="G53" s="10">
        <f>_xlfn.STDEV.P(C53:D53)</f>
        <v>0.5</v>
      </c>
      <c r="H53" s="9">
        <f>SUM(G53/(SQRT(2)))</f>
        <v>0.35355339059327373</v>
      </c>
      <c r="J53" s="2"/>
      <c r="K53" s="14">
        <v>1000</v>
      </c>
      <c r="L53" s="5">
        <v>33.5</v>
      </c>
      <c r="M53" s="10">
        <v>0.35355339059327373</v>
      </c>
    </row>
    <row r="54" spans="1:13" s="9" customFormat="1" x14ac:dyDescent="0.25">
      <c r="A54" s="2" t="s">
        <v>12</v>
      </c>
      <c r="B54" s="2" t="s">
        <v>6</v>
      </c>
      <c r="C54" s="3">
        <v>11</v>
      </c>
      <c r="D54" s="3">
        <v>0</v>
      </c>
      <c r="E54" s="2">
        <v>0</v>
      </c>
      <c r="F54" s="5">
        <f>AVERAGE(C54:E54)</f>
        <v>3.6666666666666665</v>
      </c>
      <c r="G54" s="10">
        <f>_xlfn.STDEV.P(C54:E54)</f>
        <v>5.1854497287013483</v>
      </c>
      <c r="H54" s="9">
        <f>SUM(G54/(SQRT(3)))</f>
        <v>2.9938207967349957</v>
      </c>
      <c r="J54" s="2" t="s">
        <v>12</v>
      </c>
      <c r="K54" s="14">
        <v>50</v>
      </c>
      <c r="L54" s="5">
        <v>3.6666666666666665</v>
      </c>
      <c r="M54" s="10">
        <v>2.9938207967349957</v>
      </c>
    </row>
    <row r="55" spans="1:13" s="9" customFormat="1" x14ac:dyDescent="0.25">
      <c r="A55" s="2"/>
      <c r="B55" s="2" t="s">
        <v>7</v>
      </c>
      <c r="C55" s="3">
        <v>12</v>
      </c>
      <c r="D55" s="3">
        <v>0</v>
      </c>
      <c r="E55" s="2">
        <v>0</v>
      </c>
      <c r="F55" s="5">
        <f t="shared" ref="F55:F57" si="16">AVERAGE(C55:E55)</f>
        <v>4</v>
      </c>
      <c r="G55" s="10">
        <f>_xlfn.STDEV.P(C55:E55)</f>
        <v>5.6568542494923806</v>
      </c>
      <c r="H55" s="9">
        <f t="shared" ref="H55:H57" si="17">SUM(G55/(SQRT(3)))</f>
        <v>3.2659863237109046</v>
      </c>
      <c r="J55" s="2"/>
      <c r="K55" s="14">
        <v>100</v>
      </c>
      <c r="L55" s="5">
        <v>4</v>
      </c>
      <c r="M55" s="10">
        <v>3.2659863237109046</v>
      </c>
    </row>
    <row r="56" spans="1:13" s="9" customFormat="1" x14ac:dyDescent="0.25">
      <c r="A56" s="2"/>
      <c r="B56" s="2" t="s">
        <v>8</v>
      </c>
      <c r="C56" s="3">
        <v>1</v>
      </c>
      <c r="D56" s="3">
        <v>19</v>
      </c>
      <c r="E56" s="2">
        <v>1</v>
      </c>
      <c r="F56" s="5">
        <f t="shared" si="16"/>
        <v>7</v>
      </c>
      <c r="G56" s="10">
        <f>_xlfn.STDEV.P(C56:E56)</f>
        <v>8.4852813742385695</v>
      </c>
      <c r="H56" s="9">
        <f t="shared" si="17"/>
        <v>4.8989794855663558</v>
      </c>
      <c r="J56" s="2"/>
      <c r="K56" s="14">
        <v>150</v>
      </c>
      <c r="L56" s="5">
        <v>7</v>
      </c>
      <c r="M56" s="10">
        <v>4.8989794855663558</v>
      </c>
    </row>
    <row r="57" spans="1:13" s="9" customFormat="1" x14ac:dyDescent="0.25">
      <c r="A57" s="2"/>
      <c r="B57" s="2" t="s">
        <v>9</v>
      </c>
      <c r="C57" s="3">
        <v>0</v>
      </c>
      <c r="D57" s="3">
        <v>2</v>
      </c>
      <c r="E57" s="2">
        <v>4</v>
      </c>
      <c r="F57" s="5">
        <f t="shared" si="16"/>
        <v>2</v>
      </c>
      <c r="G57" s="10">
        <f>_xlfn.STDEV.P(C57:E57)</f>
        <v>1.6329931618554521</v>
      </c>
      <c r="H57" s="9">
        <f t="shared" si="17"/>
        <v>0.94280904158206347</v>
      </c>
      <c r="J57" s="2"/>
      <c r="K57" s="14">
        <v>250</v>
      </c>
      <c r="L57" s="5">
        <v>2</v>
      </c>
      <c r="M57" s="10">
        <v>0.94280904158206347</v>
      </c>
    </row>
    <row r="58" spans="1:13" s="9" customFormat="1" x14ac:dyDescent="0.25">
      <c r="A58" s="2"/>
      <c r="B58" s="4" t="s">
        <v>10</v>
      </c>
      <c r="C58" s="3">
        <v>12</v>
      </c>
      <c r="D58" s="3">
        <v>8</v>
      </c>
      <c r="E58" s="4"/>
      <c r="F58" s="5">
        <f>AVERAGE(C58:D58)</f>
        <v>10</v>
      </c>
      <c r="G58" s="10">
        <f>_xlfn.STDEV.P(C58:D58)</f>
        <v>2</v>
      </c>
      <c r="H58" s="9">
        <f>SUM(G58/(SQRT(2)))</f>
        <v>1.4142135623730949</v>
      </c>
      <c r="J58" s="2"/>
      <c r="K58" s="14">
        <v>1000</v>
      </c>
      <c r="L58" s="5">
        <v>10</v>
      </c>
      <c r="M58" s="10">
        <v>1.4142135623730949</v>
      </c>
    </row>
    <row r="59" spans="1:13" s="9" customFormat="1" x14ac:dyDescent="0.25">
      <c r="F59" s="10"/>
    </row>
  </sheetData>
  <pageMargins left="0.7" right="0.7" top="0.75" bottom="0.75" header="0.3" footer="0.3"/>
  <pageSetup paperSize="9" orientation="portrait" r:id="rId1"/>
  <ignoredErrors>
    <ignoredError sqref="F53 F48 F34 F29 F10 F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and Variance</vt:lpstr>
    </vt:vector>
  </TitlesOfParts>
  <Company>University of Ballara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-7900</dc:creator>
  <cp:lastModifiedBy>HP-7900</cp:lastModifiedBy>
  <dcterms:created xsi:type="dcterms:W3CDTF">2015-07-06T03:04:19Z</dcterms:created>
  <dcterms:modified xsi:type="dcterms:W3CDTF">2015-07-20T02:32:28Z</dcterms:modified>
</cp:coreProperties>
</file>